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francescoiezzi/Dropbox/Attica paper 2020/Revisions Sept 2020/REVIEWS_May 2021/Submission files/Supplemental material/"/>
    </mc:Choice>
  </mc:AlternateContent>
  <xr:revisionPtr revIDLastSave="0" documentId="13_ncr:1_{31BAB53E-4313-B64E-97D9-EBE0FD5E101B}" xr6:coauthVersionLast="36" xr6:coauthVersionMax="36" xr10:uidLastSave="{00000000-0000-0000-0000-000000000000}"/>
  <bookViews>
    <workbookView xWindow="0" yWindow="960" windowWidth="25600" windowHeight="12120" xr2:uid="{00000000-000D-0000-FFFF-FFFF00000000}"/>
  </bookViews>
  <sheets>
    <sheet name="Sheet1" sheetId="1" r:id="rId1"/>
    <sheet name="Sheet2" sheetId="2" r:id="rId2"/>
    <sheet name="Sheet3" sheetId="3" r:id="rId3"/>
  </sheets>
  <calcPr calcId="181029" concurrentCalc="0"/>
</workbook>
</file>

<file path=xl/calcChain.xml><?xml version="1.0" encoding="utf-8"?>
<calcChain xmlns="http://schemas.openxmlformats.org/spreadsheetml/2006/main">
  <c r="C19" i="1" l="1"/>
  <c r="F19" i="1"/>
  <c r="O19" i="1"/>
  <c r="P19" i="1"/>
  <c r="Q19" i="1"/>
  <c r="R19" i="1"/>
  <c r="H19" i="1"/>
  <c r="I19" i="1"/>
  <c r="J19" i="1"/>
  <c r="K19" i="1"/>
  <c r="L19" i="1"/>
  <c r="M19" i="1"/>
  <c r="E19" i="1"/>
  <c r="C18" i="1"/>
  <c r="F18" i="1"/>
  <c r="O18" i="1"/>
  <c r="P18" i="1"/>
  <c r="Q18" i="1"/>
  <c r="R18" i="1"/>
  <c r="H18" i="1"/>
  <c r="I18" i="1"/>
  <c r="J18" i="1"/>
  <c r="K18" i="1"/>
  <c r="L18" i="1"/>
  <c r="M18" i="1"/>
  <c r="E18" i="1"/>
  <c r="C17" i="1"/>
  <c r="F17" i="1"/>
  <c r="O17" i="1"/>
  <c r="P17" i="1"/>
  <c r="Q17" i="1"/>
  <c r="R17" i="1"/>
  <c r="H17" i="1"/>
  <c r="I17" i="1"/>
  <c r="J17" i="1"/>
  <c r="K17" i="1"/>
  <c r="L17" i="1"/>
  <c r="M17" i="1"/>
  <c r="E17" i="1"/>
</calcChain>
</file>

<file path=xl/sharedStrings.xml><?xml version="1.0" encoding="utf-8"?>
<sst xmlns="http://schemas.openxmlformats.org/spreadsheetml/2006/main" count="51" uniqueCount="38">
  <si>
    <t>a</t>
  </si>
  <si>
    <t>b</t>
  </si>
  <si>
    <t>c</t>
  </si>
  <si>
    <t>d</t>
  </si>
  <si>
    <t>e</t>
  </si>
  <si>
    <t>Mlambda</t>
  </si>
  <si>
    <t>40 latitude</t>
  </si>
  <si>
    <t>latitude</t>
  </si>
  <si>
    <t>constant</t>
  </si>
  <si>
    <t>temp</t>
  </si>
  <si>
    <t>lapse_rate</t>
  </si>
  <si>
    <t>pressure</t>
  </si>
  <si>
    <t>elevations (m)</t>
  </si>
  <si>
    <t>lapserate*z</t>
  </si>
  <si>
    <t>P(z)</t>
  </si>
  <si>
    <t>spallation</t>
  </si>
  <si>
    <t>muon capture</t>
  </si>
  <si>
    <t>50 latitude</t>
  </si>
  <si>
    <t>average</t>
  </si>
  <si>
    <t>per degree</t>
  </si>
  <si>
    <t>at site</t>
  </si>
  <si>
    <t>from 40 deg</t>
  </si>
  <si>
    <t>from 50 deg</t>
  </si>
  <si>
    <t>Milesi</t>
  </si>
  <si>
    <t>Malakasa</t>
  </si>
  <si>
    <t>Fili</t>
  </si>
  <si>
    <t xml:space="preserve">Fault </t>
  </si>
  <si>
    <t>Parameters to be used for given latitudes</t>
  </si>
  <si>
    <t>Parameter needed to calculate the pressure P at given elevation z</t>
  </si>
  <si>
    <t>Calculations to scale production rates for spallations and muons capture.  (From Stone et al., 1998)</t>
  </si>
  <si>
    <t xml:space="preserve">Calculations of production rates for spallation and muons capture at each site. </t>
  </si>
  <si>
    <t xml:space="preserve">In red are input values </t>
  </si>
  <si>
    <t>In blu are output values, to be used in the mag_field file</t>
  </si>
  <si>
    <t xml:space="preserve">N.B. </t>
  </si>
  <si>
    <t>Calculation of P(z)</t>
  </si>
  <si>
    <t>Scaling of the spallation process</t>
  </si>
  <si>
    <t>Scaling of the muons capture</t>
  </si>
  <si>
    <t>SUPPLEMENT S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2" fontId="0" fillId="0" borderId="0" xfId="0" applyNumberFormat="1"/>
    <xf numFmtId="164" fontId="0" fillId="0" borderId="0" xfId="0" applyNumberFormat="1"/>
    <xf numFmtId="0" fontId="0" fillId="0" borderId="0" xfId="0" applyNumberFormat="1"/>
    <xf numFmtId="0" fontId="0" fillId="0" borderId="0" xfId="0" applyFill="1"/>
    <xf numFmtId="2" fontId="0" fillId="0" borderId="0" xfId="0" applyNumberFormat="1" applyFill="1"/>
    <xf numFmtId="0" fontId="0" fillId="2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4" xfId="0" applyBorder="1"/>
    <xf numFmtId="11" fontId="0" fillId="0" borderId="0" xfId="0" applyNumberFormat="1" applyBorder="1"/>
    <xf numFmtId="0" fontId="0" fillId="0" borderId="5" xfId="0" applyBorder="1"/>
    <xf numFmtId="0" fontId="0" fillId="0" borderId="6" xfId="0" applyBorder="1"/>
    <xf numFmtId="11" fontId="0" fillId="0" borderId="6" xfId="0" applyNumberFormat="1" applyBorder="1"/>
    <xf numFmtId="0" fontId="0" fillId="0" borderId="7" xfId="0" applyBorder="1"/>
    <xf numFmtId="0" fontId="0" fillId="3" borderId="8" xfId="0" applyFill="1" applyBorder="1"/>
    <xf numFmtId="0" fontId="0" fillId="3" borderId="1" xfId="0" applyFill="1" applyBorder="1"/>
    <xf numFmtId="0" fontId="0" fillId="3" borderId="2" xfId="0" applyFill="1" applyBorder="1"/>
    <xf numFmtId="2" fontId="0" fillId="0" borderId="1" xfId="0" applyNumberFormat="1" applyBorder="1"/>
    <xf numFmtId="164" fontId="0" fillId="0" borderId="1" xfId="0" applyNumberFormat="1" applyBorder="1"/>
    <xf numFmtId="164" fontId="0" fillId="0" borderId="2" xfId="0" applyNumberFormat="1" applyBorder="1"/>
    <xf numFmtId="0" fontId="0" fillId="0" borderId="0" xfId="0" applyFill="1" applyBorder="1"/>
    <xf numFmtId="164" fontId="0" fillId="0" borderId="0" xfId="0" applyNumberFormat="1" applyBorder="1"/>
    <xf numFmtId="164" fontId="0" fillId="0" borderId="4" xfId="0" applyNumberFormat="1" applyBorder="1"/>
    <xf numFmtId="2" fontId="0" fillId="0" borderId="0" xfId="0" applyNumberFormat="1" applyBorder="1"/>
    <xf numFmtId="0" fontId="1" fillId="0" borderId="0" xfId="0" applyFont="1" applyFill="1" applyBorder="1"/>
    <xf numFmtId="164" fontId="2" fillId="0" borderId="4" xfId="0" applyNumberFormat="1" applyFont="1" applyBorder="1"/>
    <xf numFmtId="0" fontId="1" fillId="0" borderId="0" xfId="0" applyFont="1" applyBorder="1"/>
    <xf numFmtId="0" fontId="3" fillId="0" borderId="6" xfId="0" applyFont="1" applyBorder="1"/>
    <xf numFmtId="2" fontId="0" fillId="0" borderId="6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0" fontId="0" fillId="4" borderId="8" xfId="0" applyFill="1" applyBorder="1"/>
    <xf numFmtId="0" fontId="0" fillId="0" borderId="1" xfId="0" applyFill="1" applyBorder="1"/>
    <xf numFmtId="0" fontId="0" fillId="0" borderId="2" xfId="0" applyFill="1" applyBorder="1"/>
    <xf numFmtId="0" fontId="1" fillId="0" borderId="6" xfId="0" applyFont="1" applyFill="1" applyBorder="1"/>
    <xf numFmtId="2" fontId="0" fillId="4" borderId="8" xfId="0" applyNumberFormat="1" applyFill="1" applyBorder="1"/>
    <xf numFmtId="2" fontId="0" fillId="4" borderId="1" xfId="0" applyNumberFormat="1" applyFill="1" applyBorder="1"/>
    <xf numFmtId="2" fontId="0" fillId="0" borderId="1" xfId="0" applyNumberFormat="1" applyFill="1" applyBorder="1"/>
    <xf numFmtId="2" fontId="0" fillId="0" borderId="3" xfId="0" applyNumberFormat="1" applyBorder="1"/>
    <xf numFmtId="2" fontId="0" fillId="0" borderId="4" xfId="0" applyNumberFormat="1" applyBorder="1"/>
    <xf numFmtId="2" fontId="2" fillId="0" borderId="4" xfId="0" applyNumberFormat="1" applyFont="1" applyBorder="1"/>
    <xf numFmtId="2" fontId="0" fillId="0" borderId="5" xfId="0" applyNumberFormat="1" applyBorder="1"/>
    <xf numFmtId="2" fontId="2" fillId="0" borderId="7" xfId="0" applyNumberFormat="1" applyFont="1" applyBorder="1"/>
    <xf numFmtId="164" fontId="0" fillId="0" borderId="3" xfId="0" applyNumberFormat="1" applyBorder="1"/>
    <xf numFmtId="164" fontId="0" fillId="0" borderId="5" xfId="0" applyNumberFormat="1" applyBorder="1"/>
    <xf numFmtId="164" fontId="2" fillId="0" borderId="7" xfId="0" applyNumberFormat="1" applyFont="1" applyBorder="1"/>
    <xf numFmtId="164" fontId="0" fillId="4" borderId="8" xfId="0" applyNumberFormat="1" applyFill="1" applyBorder="1"/>
    <xf numFmtId="164" fontId="0" fillId="4" borderId="1" xfId="0" applyNumberFormat="1" applyFill="1" applyBorder="1"/>
    <xf numFmtId="164" fontId="0" fillId="0" borderId="9" xfId="0" applyNumberFormat="1" applyBorder="1"/>
    <xf numFmtId="0" fontId="1" fillId="0" borderId="3" xfId="0" applyFont="1" applyBorder="1"/>
    <xf numFmtId="0" fontId="1" fillId="0" borderId="5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53"/>
  <sheetViews>
    <sheetView tabSelected="1" zoomScale="112" workbookViewId="0">
      <selection activeCell="B2" sqref="B2"/>
    </sheetView>
  </sheetViews>
  <sheetFormatPr baseColWidth="10" defaultColWidth="8.83203125" defaultRowHeight="15" x14ac:dyDescent="0.2"/>
  <cols>
    <col min="1" max="1" width="17.6640625" customWidth="1"/>
    <col min="2" max="2" width="12.6640625" bestFit="1" customWidth="1"/>
    <col min="3" max="3" width="11.83203125" customWidth="1"/>
    <col min="6" max="6" width="12" bestFit="1" customWidth="1"/>
    <col min="8" max="12" width="13.33203125" style="1" customWidth="1"/>
    <col min="13" max="14" width="13.33203125" customWidth="1"/>
    <col min="15" max="15" width="13.33203125" style="2" customWidth="1"/>
    <col min="16" max="16" width="15" style="2" customWidth="1"/>
    <col min="17" max="17" width="12.6640625" style="2" customWidth="1"/>
    <col min="18" max="18" width="16.1640625" style="2" customWidth="1"/>
  </cols>
  <sheetData>
    <row r="1" spans="1:21" x14ac:dyDescent="0.2">
      <c r="A1" s="6" t="s">
        <v>37</v>
      </c>
    </row>
    <row r="2" spans="1:21" x14ac:dyDescent="0.2">
      <c r="A2" s="6" t="s">
        <v>29</v>
      </c>
      <c r="B2" s="6"/>
      <c r="C2" s="6"/>
      <c r="D2" s="6"/>
      <c r="E2" s="6"/>
      <c r="F2" s="6"/>
      <c r="G2" s="6"/>
      <c r="H2" s="5"/>
    </row>
    <row r="4" spans="1:21" x14ac:dyDescent="0.2">
      <c r="A4" s="17" t="s">
        <v>27</v>
      </c>
      <c r="B4" s="18"/>
      <c r="C4" s="18"/>
      <c r="D4" s="7"/>
      <c r="E4" s="7"/>
      <c r="F4" s="7"/>
      <c r="G4" s="8"/>
    </row>
    <row r="5" spans="1:21" x14ac:dyDescent="0.2">
      <c r="A5" s="9" t="s">
        <v>7</v>
      </c>
      <c r="B5" s="10" t="s">
        <v>0</v>
      </c>
      <c r="C5" s="10" t="s">
        <v>1</v>
      </c>
      <c r="D5" s="10" t="s">
        <v>2</v>
      </c>
      <c r="E5" s="10" t="s">
        <v>3</v>
      </c>
      <c r="F5" s="10" t="s">
        <v>4</v>
      </c>
      <c r="G5" s="11" t="s">
        <v>5</v>
      </c>
    </row>
    <row r="6" spans="1:21" x14ac:dyDescent="0.2">
      <c r="A6" s="52">
        <v>40</v>
      </c>
      <c r="B6" s="10">
        <v>56.773299999999999</v>
      </c>
      <c r="C6" s="10">
        <v>649.13430000000005</v>
      </c>
      <c r="D6" s="10">
        <v>-0.160859</v>
      </c>
      <c r="E6" s="12">
        <v>1.5463E-4</v>
      </c>
      <c r="F6" s="12">
        <v>-5.03E-8</v>
      </c>
      <c r="G6" s="11">
        <v>0.93300000000000005</v>
      </c>
    </row>
    <row r="7" spans="1:21" x14ac:dyDescent="0.2">
      <c r="A7" s="53">
        <v>50</v>
      </c>
      <c r="B7" s="14">
        <v>69.072000000000003</v>
      </c>
      <c r="C7" s="14">
        <v>832.45659999999998</v>
      </c>
      <c r="D7" s="14">
        <v>-0.19925200000000001</v>
      </c>
      <c r="E7" s="15">
        <v>1.9390999999999999E-4</v>
      </c>
      <c r="F7" s="15">
        <v>-6.3652999999999994E-8</v>
      </c>
      <c r="G7" s="16">
        <v>1</v>
      </c>
    </row>
    <row r="9" spans="1:21" x14ac:dyDescent="0.2">
      <c r="A9" s="17" t="s">
        <v>28</v>
      </c>
      <c r="B9" s="18"/>
      <c r="C9" s="18"/>
      <c r="D9" s="19"/>
      <c r="E9" s="19"/>
    </row>
    <row r="10" spans="1:21" x14ac:dyDescent="0.2">
      <c r="A10" s="9" t="s">
        <v>8</v>
      </c>
      <c r="B10" s="10" t="s">
        <v>11</v>
      </c>
      <c r="C10" s="10" t="s">
        <v>9</v>
      </c>
      <c r="D10" s="10" t="s">
        <v>10</v>
      </c>
      <c r="E10" s="11"/>
    </row>
    <row r="11" spans="1:21" x14ac:dyDescent="0.2">
      <c r="A11" s="13">
        <v>3.4169999999999999E-2</v>
      </c>
      <c r="B11" s="14">
        <v>1013.25</v>
      </c>
      <c r="C11" s="14">
        <v>288.14999999999998</v>
      </c>
      <c r="D11" s="14">
        <v>6.4999999999999997E-3</v>
      </c>
      <c r="E11" s="16"/>
    </row>
    <row r="13" spans="1:21" x14ac:dyDescent="0.2">
      <c r="A13" s="17" t="s">
        <v>30</v>
      </c>
      <c r="B13" s="18"/>
      <c r="C13" s="18"/>
      <c r="D13" s="18"/>
      <c r="E13" s="18"/>
      <c r="F13" s="18"/>
      <c r="G13" s="7"/>
      <c r="H13" s="20"/>
      <c r="I13" s="20"/>
      <c r="J13" s="20"/>
      <c r="K13" s="20"/>
      <c r="L13" s="20"/>
      <c r="M13" s="7"/>
      <c r="N13" s="7"/>
      <c r="O13" s="51"/>
      <c r="P13" s="21"/>
      <c r="Q13" s="21"/>
      <c r="R13" s="22"/>
    </row>
    <row r="14" spans="1:21" x14ac:dyDescent="0.2">
      <c r="A14" s="34" t="s">
        <v>34</v>
      </c>
      <c r="B14" s="35"/>
      <c r="C14" s="35"/>
      <c r="D14" s="35"/>
      <c r="E14" s="35"/>
      <c r="F14" s="36"/>
      <c r="G14" s="23"/>
      <c r="H14" s="38" t="s">
        <v>35</v>
      </c>
      <c r="I14" s="39"/>
      <c r="J14" s="40"/>
      <c r="K14" s="40"/>
      <c r="L14" s="40"/>
      <c r="M14" s="36"/>
      <c r="N14" s="23"/>
      <c r="O14" s="49" t="s">
        <v>36</v>
      </c>
      <c r="P14" s="50"/>
      <c r="Q14" s="21"/>
      <c r="R14" s="22"/>
    </row>
    <row r="15" spans="1:21" s="4" customFormat="1" x14ac:dyDescent="0.2">
      <c r="A15" s="9"/>
      <c r="B15" s="10"/>
      <c r="C15" s="10"/>
      <c r="D15" s="10"/>
      <c r="E15" s="10"/>
      <c r="F15" s="11"/>
      <c r="G15" s="10"/>
      <c r="H15" s="41" t="s">
        <v>6</v>
      </c>
      <c r="I15" s="26" t="s">
        <v>17</v>
      </c>
      <c r="J15" s="26" t="s">
        <v>19</v>
      </c>
      <c r="K15" s="26" t="s">
        <v>20</v>
      </c>
      <c r="L15" s="26" t="s">
        <v>20</v>
      </c>
      <c r="M15" s="42" t="s">
        <v>20</v>
      </c>
      <c r="N15" s="26"/>
      <c r="O15" s="46" t="s">
        <v>6</v>
      </c>
      <c r="P15" s="24" t="s">
        <v>17</v>
      </c>
      <c r="Q15" s="24" t="s">
        <v>19</v>
      </c>
      <c r="R15" s="25" t="s">
        <v>20</v>
      </c>
      <c r="S15"/>
      <c r="T15"/>
      <c r="U15"/>
    </row>
    <row r="16" spans="1:21" x14ac:dyDescent="0.2">
      <c r="A16" s="9" t="s">
        <v>26</v>
      </c>
      <c r="B16" s="10" t="s">
        <v>12</v>
      </c>
      <c r="C16" s="10" t="s">
        <v>13</v>
      </c>
      <c r="D16" s="10" t="s">
        <v>7</v>
      </c>
      <c r="E16" s="10" t="s">
        <v>14</v>
      </c>
      <c r="F16" s="11" t="s">
        <v>14</v>
      </c>
      <c r="G16" s="10"/>
      <c r="H16" s="41" t="s">
        <v>15</v>
      </c>
      <c r="I16" s="26" t="s">
        <v>15</v>
      </c>
      <c r="J16" s="26" t="s">
        <v>15</v>
      </c>
      <c r="K16" s="26" t="s">
        <v>21</v>
      </c>
      <c r="L16" s="26" t="s">
        <v>22</v>
      </c>
      <c r="M16" s="42" t="s">
        <v>18</v>
      </c>
      <c r="N16" s="10"/>
      <c r="O16" s="46" t="s">
        <v>16</v>
      </c>
      <c r="P16" s="24" t="s">
        <v>16</v>
      </c>
      <c r="Q16" s="24" t="s">
        <v>16</v>
      </c>
      <c r="R16" s="25" t="s">
        <v>16</v>
      </c>
      <c r="S16" s="4"/>
      <c r="T16" s="4"/>
      <c r="U16" s="4"/>
    </row>
    <row r="17" spans="1:18" x14ac:dyDescent="0.2">
      <c r="A17" s="9" t="s">
        <v>23</v>
      </c>
      <c r="B17" s="27">
        <v>198</v>
      </c>
      <c r="C17" s="10">
        <f>$D$11*B17</f>
        <v>1.2869999999999999</v>
      </c>
      <c r="D17" s="27">
        <v>38.285200000000003</v>
      </c>
      <c r="E17" s="10">
        <f>F17</f>
        <v>989.68190917354752</v>
      </c>
      <c r="F17" s="11">
        <f>$B$11*EXP(-$A$11*(LOG($C$11,2.718)-LOG($C$11-C17,2.718))/$D$11)</f>
        <v>989.68190917354752</v>
      </c>
      <c r="G17" s="10"/>
      <c r="H17" s="41">
        <f>$B$6+$C$6*EXP(-F17/150)+$D$6*F17+$E$6*F17^2+$F$6*F17^3</f>
        <v>1.155473436198065</v>
      </c>
      <c r="I17" s="26">
        <f>$B$7+$C$7*EXP(-F17/150)+$D$7*F17+$E$7*F17^2+$F$7*F17^3</f>
        <v>1.2369060234377898</v>
      </c>
      <c r="J17" s="26">
        <f>(I17-H17)/10</f>
        <v>8.1432587239724796E-3</v>
      </c>
      <c r="K17" s="26">
        <f>H17+J17*(D17-42)</f>
        <v>1.125222858690252</v>
      </c>
      <c r="L17" s="26">
        <f>I17-J17*(50-D17)</f>
        <v>1.1415093761381969</v>
      </c>
      <c r="M17" s="43">
        <f>AVERAGE(K17:L17)</f>
        <v>1.1333661174142244</v>
      </c>
      <c r="N17" s="10"/>
      <c r="O17" s="46">
        <f>$G$6*EXP(($B$11-F17)/242)</f>
        <v>1.0284355118035819</v>
      </c>
      <c r="P17" s="24">
        <f>$G$7*EXP(($B$11-F17)/242)</f>
        <v>1.1022888658130567</v>
      </c>
      <c r="Q17" s="24">
        <f>(P17-O17)/10</f>
        <v>7.385335400947479E-3</v>
      </c>
      <c r="R17" s="28">
        <f>O17+Q17*(D17-40)</f>
        <v>1.0157711386580373</v>
      </c>
    </row>
    <row r="18" spans="1:18" x14ac:dyDescent="0.2">
      <c r="A18" s="9" t="s">
        <v>24</v>
      </c>
      <c r="B18" s="27">
        <v>310</v>
      </c>
      <c r="C18" s="10">
        <f>$D$11*B18</f>
        <v>2.0150000000000001</v>
      </c>
      <c r="D18" s="27">
        <v>38.236400000000003</v>
      </c>
      <c r="E18" s="10">
        <f>F18</f>
        <v>976.54833071256803</v>
      </c>
      <c r="F18" s="11">
        <f>$B$11*EXP(-$A$11*(LOG($C$11,2.718)-LOG($C$11-C18,2.718))/$D$11)</f>
        <v>976.54833071256803</v>
      </c>
      <c r="G18" s="10"/>
      <c r="H18" s="41">
        <f>$B$6+$C$6*EXP(-F18/150)+$D$6*F18+$E$6*F18^2+$F$6*F18^3</f>
        <v>1.2715178892007231</v>
      </c>
      <c r="I18" s="26">
        <f>$B$7+$C$7*EXP(-F18/150)+$D$7*F18+$E$7*F18^2+$F$7*F18^3</f>
        <v>1.3742125204377729</v>
      </c>
      <c r="J18" s="26">
        <f>(I18-H18)/10</f>
        <v>1.026946312370498E-2</v>
      </c>
      <c r="K18" s="26">
        <f>H18+J18*(D18-42)</f>
        <v>1.232867737788347</v>
      </c>
      <c r="L18" s="26">
        <f>I18-J18*(50-D18)</f>
        <v>1.2534066640357571</v>
      </c>
      <c r="M18" s="43">
        <f>AVERAGE(K18:L18)</f>
        <v>1.243137200912052</v>
      </c>
      <c r="N18" s="10"/>
      <c r="O18" s="46">
        <f>$G$6*EXP(($B$11-F18)/242)</f>
        <v>1.0857920409196475</v>
      </c>
      <c r="P18" s="24">
        <f>$G$7*EXP(($B$11-F18)/242)</f>
        <v>1.163764245358679</v>
      </c>
      <c r="Q18" s="24">
        <f>(P18-O18)/10</f>
        <v>7.7972204439031413E-3</v>
      </c>
      <c r="R18" s="28">
        <f>O18+Q18*(D18-40)</f>
        <v>1.07204086294478</v>
      </c>
    </row>
    <row r="19" spans="1:18" x14ac:dyDescent="0.2">
      <c r="A19" s="13" t="s">
        <v>25</v>
      </c>
      <c r="B19" s="37">
        <v>731</v>
      </c>
      <c r="C19" s="14">
        <f>$D$11*B19</f>
        <v>4.7515000000000001</v>
      </c>
      <c r="D19" s="37">
        <v>38.147399999999998</v>
      </c>
      <c r="E19" s="14">
        <f>F19</f>
        <v>928.43612747649274</v>
      </c>
      <c r="F19" s="16">
        <f>$B$11*EXP(-$A$11*(LOG($C$11,2.718)-LOG($C$11-C19,2.718))/$D$11)</f>
        <v>928.43612747649274</v>
      </c>
      <c r="G19" s="10"/>
      <c r="H19" s="44">
        <f>$B$6+$C$6*EXP(-F19/150)+$D$6*F19+$E$6*F19^2+$F$6*F19^3</f>
        <v>1.7918557359856635</v>
      </c>
      <c r="I19" s="31">
        <f>$B$7+$C$7*EXP(-F19/150)+$D$7*F19+$E$7*F19^2+$F$7*F19^3</f>
        <v>1.9936702379587743</v>
      </c>
      <c r="J19" s="31">
        <f>(I19-H19)/10</f>
        <v>2.0181450197311081E-2</v>
      </c>
      <c r="K19" s="31">
        <f>H19+J19*(D19-42)</f>
        <v>1.7141046809555027</v>
      </c>
      <c r="L19" s="31">
        <f>I19-J19*(50-D19)</f>
        <v>1.7544675813501249</v>
      </c>
      <c r="M19" s="45">
        <f>AVERAGE(K19:L19)</f>
        <v>1.7342861311528139</v>
      </c>
      <c r="N19" s="10"/>
      <c r="O19" s="47">
        <f>$G$6*EXP(($B$11-F19)/242)</f>
        <v>1.3246131697874028</v>
      </c>
      <c r="P19" s="32">
        <f>$G$7*EXP(($B$11-F19)/242)</f>
        <v>1.4197354445738508</v>
      </c>
      <c r="Q19" s="32">
        <f>(P19-O19)/10</f>
        <v>9.5122274786447972E-3</v>
      </c>
      <c r="R19" s="48">
        <f>O19+Q19*(D19-40)</f>
        <v>1.3069908171604654</v>
      </c>
    </row>
    <row r="20" spans="1:18" x14ac:dyDescent="0.2">
      <c r="A20" s="9"/>
      <c r="B20" s="10"/>
      <c r="C20" s="10"/>
      <c r="D20" s="10"/>
      <c r="E20" s="26"/>
      <c r="F20" s="10"/>
      <c r="G20" s="10"/>
      <c r="H20" s="26"/>
      <c r="I20" s="26"/>
      <c r="J20" s="26"/>
      <c r="K20" s="26"/>
      <c r="L20" s="26"/>
      <c r="M20" s="26"/>
      <c r="N20" s="10"/>
      <c r="O20" s="24"/>
      <c r="P20" s="24"/>
      <c r="Q20" s="24"/>
      <c r="R20" s="25"/>
    </row>
    <row r="21" spans="1:18" x14ac:dyDescent="0.2">
      <c r="A21" s="9" t="s">
        <v>33</v>
      </c>
      <c r="B21" s="29" t="s">
        <v>31</v>
      </c>
      <c r="C21" s="10"/>
      <c r="D21" s="10"/>
      <c r="E21" s="26"/>
      <c r="F21" s="10"/>
      <c r="G21" s="10"/>
      <c r="H21" s="26"/>
      <c r="I21" s="26"/>
      <c r="J21" s="26"/>
      <c r="K21" s="26"/>
      <c r="L21" s="26"/>
      <c r="M21" s="26"/>
      <c r="N21" s="10"/>
      <c r="O21" s="24"/>
      <c r="P21" s="24"/>
      <c r="Q21" s="24"/>
      <c r="R21" s="25"/>
    </row>
    <row r="22" spans="1:18" x14ac:dyDescent="0.2">
      <c r="A22" s="13"/>
      <c r="B22" s="30" t="s">
        <v>32</v>
      </c>
      <c r="C22" s="14"/>
      <c r="D22" s="14"/>
      <c r="E22" s="31"/>
      <c r="F22" s="14"/>
      <c r="G22" s="14"/>
      <c r="H22" s="31"/>
      <c r="I22" s="31"/>
      <c r="J22" s="31"/>
      <c r="K22" s="31"/>
      <c r="L22" s="31"/>
      <c r="M22" s="31"/>
      <c r="N22" s="14"/>
      <c r="O22" s="32"/>
      <c r="P22" s="32"/>
      <c r="Q22" s="32"/>
      <c r="R22" s="33"/>
    </row>
    <row r="23" spans="1:18" x14ac:dyDescent="0.2">
      <c r="E23" s="1"/>
      <c r="M23" s="1"/>
    </row>
    <row r="24" spans="1:18" x14ac:dyDescent="0.2">
      <c r="E24" s="1"/>
      <c r="M24" s="1"/>
    </row>
    <row r="25" spans="1:18" x14ac:dyDescent="0.2">
      <c r="E25" s="1"/>
      <c r="M25" s="1"/>
    </row>
    <row r="26" spans="1:18" x14ac:dyDescent="0.2">
      <c r="E26" s="1"/>
      <c r="M26" s="1"/>
    </row>
    <row r="27" spans="1:18" x14ac:dyDescent="0.2">
      <c r="E27" s="1"/>
      <c r="M27" s="1"/>
    </row>
    <row r="28" spans="1:18" x14ac:dyDescent="0.2">
      <c r="E28" s="1"/>
      <c r="M28" s="1"/>
    </row>
    <row r="29" spans="1:18" x14ac:dyDescent="0.2">
      <c r="D29" s="3"/>
      <c r="E29" s="1"/>
      <c r="M29" s="1"/>
    </row>
    <row r="30" spans="1:18" x14ac:dyDescent="0.2">
      <c r="D30" s="3"/>
      <c r="E30" s="1"/>
      <c r="M30" s="1"/>
    </row>
    <row r="31" spans="1:18" x14ac:dyDescent="0.2">
      <c r="D31" s="3"/>
      <c r="E31" s="1"/>
      <c r="M31" s="1"/>
    </row>
    <row r="32" spans="1:18" x14ac:dyDescent="0.2">
      <c r="M32" s="1"/>
    </row>
    <row r="33" spans="12:18" x14ac:dyDescent="0.2">
      <c r="M33" s="1"/>
    </row>
    <row r="39" spans="12:18" x14ac:dyDescent="0.2">
      <c r="M39" s="1"/>
    </row>
    <row r="41" spans="12:18" x14ac:dyDescent="0.2">
      <c r="L41"/>
      <c r="N41" s="2"/>
      <c r="R41"/>
    </row>
    <row r="42" spans="12:18" x14ac:dyDescent="0.2">
      <c r="L42"/>
      <c r="N42" s="2"/>
      <c r="R42"/>
    </row>
    <row r="43" spans="12:18" x14ac:dyDescent="0.2">
      <c r="L43"/>
      <c r="N43" s="2"/>
      <c r="R43"/>
    </row>
    <row r="44" spans="12:18" x14ac:dyDescent="0.2">
      <c r="L44"/>
      <c r="N44" s="2"/>
      <c r="R44"/>
    </row>
    <row r="45" spans="12:18" x14ac:dyDescent="0.2">
      <c r="L45"/>
      <c r="N45" s="2"/>
      <c r="R45"/>
    </row>
    <row r="46" spans="12:18" x14ac:dyDescent="0.2">
      <c r="L46"/>
      <c r="N46" s="2"/>
      <c r="R46"/>
    </row>
    <row r="47" spans="12:18" x14ac:dyDescent="0.2">
      <c r="L47"/>
      <c r="N47" s="2"/>
      <c r="R47"/>
    </row>
    <row r="48" spans="12:18" x14ac:dyDescent="0.2">
      <c r="L48"/>
      <c r="N48" s="2"/>
      <c r="R48"/>
    </row>
    <row r="49" spans="12:18" x14ac:dyDescent="0.2">
      <c r="L49"/>
      <c r="N49" s="2"/>
      <c r="R49"/>
    </row>
    <row r="50" spans="12:18" x14ac:dyDescent="0.2">
      <c r="L50"/>
      <c r="N50" s="2"/>
      <c r="R50"/>
    </row>
    <row r="51" spans="12:18" x14ac:dyDescent="0.2">
      <c r="L51"/>
      <c r="N51" s="2"/>
      <c r="R51"/>
    </row>
    <row r="52" spans="12:18" x14ac:dyDescent="0.2">
      <c r="L52"/>
      <c r="N52" s="2"/>
      <c r="R52"/>
    </row>
    <row r="53" spans="12:18" x14ac:dyDescent="0.2">
      <c r="L53"/>
      <c r="N53" s="2"/>
      <c r="R53"/>
    </row>
  </sheetData>
  <pageMargins left="0.75" right="0.75" top="1" bottom="1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ageMargins left="0.75" right="0.75" top="1" bottom="1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5" right="0.75" top="1" bottom="1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i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ience Cowie</dc:creator>
  <cp:lastModifiedBy>Francesco Iezzi</cp:lastModifiedBy>
  <dcterms:created xsi:type="dcterms:W3CDTF">2012-03-20T09:51:59Z</dcterms:created>
  <dcterms:modified xsi:type="dcterms:W3CDTF">2021-06-25T08:51:16Z</dcterms:modified>
</cp:coreProperties>
</file>